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学习\光伏农业\SPIE会议准备\补充论文投SCI\PLOS ONE投稿\Minor Revise\Submission\Data\"/>
    </mc:Choice>
  </mc:AlternateContent>
  <xr:revisionPtr revIDLastSave="0" documentId="13_ncr:1_{4E320CB9-91C1-4204-8468-6B0E51AB47E5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1" l="1"/>
  <c r="N24" i="1"/>
  <c r="K24" i="1"/>
  <c r="J24" i="1"/>
  <c r="G24" i="1"/>
  <c r="F24" i="1"/>
  <c r="C24" i="1"/>
  <c r="B24" i="1"/>
  <c r="P23" i="1"/>
  <c r="L23" i="1"/>
  <c r="H23" i="1"/>
  <c r="D23" i="1"/>
  <c r="P22" i="1"/>
  <c r="L22" i="1"/>
  <c r="H22" i="1"/>
  <c r="D22" i="1"/>
  <c r="P21" i="1"/>
  <c r="L21" i="1"/>
  <c r="H21" i="1"/>
  <c r="D21" i="1"/>
  <c r="P20" i="1"/>
  <c r="L20" i="1"/>
  <c r="H20" i="1"/>
  <c r="D20" i="1"/>
  <c r="P19" i="1"/>
  <c r="L19" i="1"/>
  <c r="H19" i="1"/>
  <c r="D19" i="1"/>
  <c r="P18" i="1"/>
  <c r="L18" i="1"/>
  <c r="H18" i="1"/>
  <c r="D18" i="1"/>
  <c r="P17" i="1"/>
  <c r="L17" i="1"/>
  <c r="H17" i="1"/>
  <c r="D17" i="1"/>
  <c r="P16" i="1"/>
  <c r="L16" i="1"/>
  <c r="H16" i="1"/>
  <c r="D16" i="1"/>
  <c r="P15" i="1"/>
  <c r="L15" i="1"/>
  <c r="H15" i="1"/>
  <c r="D15" i="1"/>
  <c r="P14" i="1"/>
  <c r="L14" i="1"/>
  <c r="H14" i="1"/>
  <c r="D14" i="1"/>
  <c r="P13" i="1"/>
  <c r="L13" i="1"/>
  <c r="H13" i="1"/>
  <c r="D13" i="1"/>
  <c r="P12" i="1"/>
  <c r="L12" i="1"/>
  <c r="H12" i="1"/>
  <c r="D12" i="1"/>
  <c r="P11" i="1"/>
  <c r="L11" i="1"/>
  <c r="H11" i="1"/>
  <c r="D11" i="1"/>
  <c r="P10" i="1"/>
  <c r="L10" i="1"/>
  <c r="H10" i="1"/>
  <c r="D10" i="1"/>
  <c r="P9" i="1"/>
  <c r="L9" i="1"/>
  <c r="H9" i="1"/>
  <c r="D9" i="1"/>
  <c r="P8" i="1"/>
  <c r="L8" i="1"/>
  <c r="H8" i="1"/>
  <c r="D8" i="1"/>
  <c r="P7" i="1"/>
  <c r="L7" i="1"/>
  <c r="H7" i="1"/>
  <c r="D7" i="1"/>
  <c r="P6" i="1"/>
  <c r="L6" i="1"/>
  <c r="H6" i="1"/>
  <c r="D6" i="1"/>
  <c r="P5" i="1"/>
  <c r="L5" i="1"/>
  <c r="H5" i="1"/>
  <c r="D5" i="1"/>
  <c r="P4" i="1"/>
  <c r="P24" i="1" s="1"/>
  <c r="L4" i="1"/>
  <c r="L24" i="1" s="1"/>
  <c r="H4" i="1"/>
  <c r="H24" i="1" s="1"/>
  <c r="D4" i="1"/>
  <c r="D24" i="1" s="1"/>
</calcChain>
</file>

<file path=xl/sharedStrings.xml><?xml version="1.0" encoding="utf-8"?>
<sst xmlns="http://schemas.openxmlformats.org/spreadsheetml/2006/main" count="25" uniqueCount="10">
  <si>
    <t>The average fresh weight, dry weight, and water content of plants under different light conditions.</t>
    <phoneticPr fontId="2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2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2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2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4</t>
    </r>
    <phoneticPr fontId="2" type="noConversion"/>
  </si>
  <si>
    <t>Serial number</t>
    <phoneticPr fontId="2" type="noConversion"/>
  </si>
  <si>
    <t>Fresh weight (g)</t>
    <phoneticPr fontId="2" type="noConversion"/>
  </si>
  <si>
    <t>Dry weight (g)</t>
    <phoneticPr fontId="2" type="noConversion"/>
  </si>
  <si>
    <t>Water content</t>
    <phoneticPr fontId="2" type="noConversion"/>
  </si>
  <si>
    <t>Average val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1" xfId="0" applyNumberForma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"/>
  <sheetViews>
    <sheetView tabSelected="1" workbookViewId="0">
      <selection activeCell="G35" sqref="G35"/>
    </sheetView>
  </sheetViews>
  <sheetFormatPr defaultRowHeight="14.25" x14ac:dyDescent="0.2"/>
  <cols>
    <col min="1" max="1" width="13.625" customWidth="1"/>
    <col min="2" max="2" width="14.625" customWidth="1"/>
    <col min="3" max="4" width="12.625" customWidth="1"/>
    <col min="5" max="5" width="13.625" customWidth="1"/>
    <col min="6" max="6" width="14.625" customWidth="1"/>
    <col min="7" max="8" width="12.625" customWidth="1"/>
    <col min="9" max="9" width="13.625" customWidth="1"/>
    <col min="10" max="10" width="14.625" customWidth="1"/>
    <col min="11" max="12" width="12.625" customWidth="1"/>
    <col min="13" max="13" width="13.625" customWidth="1"/>
    <col min="14" max="14" width="14.625" customWidth="1"/>
    <col min="15" max="16" width="12.625" customWidth="1"/>
  </cols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7.25" x14ac:dyDescent="0.2">
      <c r="A2" s="2" t="s">
        <v>1</v>
      </c>
      <c r="B2" s="2"/>
      <c r="C2" s="2"/>
      <c r="D2" s="2"/>
      <c r="E2" s="3" t="s">
        <v>2</v>
      </c>
      <c r="F2" s="4"/>
      <c r="G2" s="4"/>
      <c r="H2" s="5"/>
      <c r="I2" s="3" t="s">
        <v>3</v>
      </c>
      <c r="J2" s="4"/>
      <c r="K2" s="4"/>
      <c r="L2" s="5"/>
      <c r="M2" s="3" t="s">
        <v>4</v>
      </c>
      <c r="N2" s="4"/>
      <c r="O2" s="4"/>
      <c r="P2" s="5"/>
    </row>
    <row r="3" spans="1:16" x14ac:dyDescent="0.2">
      <c r="A3" s="6" t="s">
        <v>5</v>
      </c>
      <c r="B3" s="7" t="s">
        <v>6</v>
      </c>
      <c r="C3" s="7" t="s">
        <v>7</v>
      </c>
      <c r="D3" s="6" t="s">
        <v>8</v>
      </c>
      <c r="E3" s="6" t="s">
        <v>5</v>
      </c>
      <c r="F3" s="7" t="s">
        <v>6</v>
      </c>
      <c r="G3" s="7" t="s">
        <v>7</v>
      </c>
      <c r="H3" s="6" t="s">
        <v>8</v>
      </c>
      <c r="I3" s="6" t="s">
        <v>5</v>
      </c>
      <c r="J3" s="7" t="s">
        <v>6</v>
      </c>
      <c r="K3" s="7" t="s">
        <v>7</v>
      </c>
      <c r="L3" s="6" t="s">
        <v>8</v>
      </c>
      <c r="M3" s="6" t="s">
        <v>5</v>
      </c>
      <c r="N3" s="7" t="s">
        <v>6</v>
      </c>
      <c r="O3" s="7" t="s">
        <v>7</v>
      </c>
      <c r="P3" s="6" t="s">
        <v>8</v>
      </c>
    </row>
    <row r="4" spans="1:16" x14ac:dyDescent="0.2">
      <c r="A4" s="6">
        <v>1</v>
      </c>
      <c r="B4" s="7">
        <v>40.21</v>
      </c>
      <c r="C4" s="7">
        <v>2.91</v>
      </c>
      <c r="D4" s="8">
        <f>(B4-C4)/B4</f>
        <v>0.92762994280029831</v>
      </c>
      <c r="E4" s="6">
        <v>1</v>
      </c>
      <c r="F4" s="7">
        <v>11.97</v>
      </c>
      <c r="G4" s="7">
        <v>0.91</v>
      </c>
      <c r="H4" s="9">
        <f>(F4-G4)/F4</f>
        <v>0.92397660818713445</v>
      </c>
      <c r="I4" s="6">
        <v>1</v>
      </c>
      <c r="J4" s="7">
        <v>14.65</v>
      </c>
      <c r="K4" s="7">
        <v>1.02</v>
      </c>
      <c r="L4" s="9">
        <f>(J4-K4)/J4</f>
        <v>0.93037542662116046</v>
      </c>
      <c r="M4" s="6">
        <v>1</v>
      </c>
      <c r="N4" s="7">
        <v>16.32</v>
      </c>
      <c r="O4" s="7">
        <v>1.41</v>
      </c>
      <c r="P4" s="9">
        <f>(N4-O4)/N4</f>
        <v>0.91360294117647056</v>
      </c>
    </row>
    <row r="5" spans="1:16" x14ac:dyDescent="0.2">
      <c r="A5" s="6">
        <v>2</v>
      </c>
      <c r="B5" s="7">
        <v>29.12</v>
      </c>
      <c r="C5" s="7">
        <v>2.58</v>
      </c>
      <c r="D5" s="8">
        <f t="shared" ref="D5:D23" si="0">(B5-C5)/B5</f>
        <v>0.91140109890109888</v>
      </c>
      <c r="E5" s="6">
        <v>2</v>
      </c>
      <c r="F5" s="7">
        <v>3.57</v>
      </c>
      <c r="G5" s="7">
        <v>0.26</v>
      </c>
      <c r="H5" s="9">
        <f t="shared" ref="H5:H23" si="1">(F5-G5)/F5</f>
        <v>0.92717086834733886</v>
      </c>
      <c r="I5" s="6">
        <v>2</v>
      </c>
      <c r="J5" s="7">
        <v>27.66</v>
      </c>
      <c r="K5" s="7">
        <v>1.9</v>
      </c>
      <c r="L5" s="9">
        <f t="shared" ref="L5:L23" si="2">(J5-K5)/J5</f>
        <v>0.93130874909616779</v>
      </c>
      <c r="M5" s="6">
        <v>2</v>
      </c>
      <c r="N5" s="7">
        <v>7.15</v>
      </c>
      <c r="O5" s="7">
        <v>0.59</v>
      </c>
      <c r="P5" s="9">
        <f t="shared" ref="P5:P23" si="3">(N5-O5)/N5</f>
        <v>0.91748251748251752</v>
      </c>
    </row>
    <row r="6" spans="1:16" x14ac:dyDescent="0.2">
      <c r="A6" s="6">
        <v>3</v>
      </c>
      <c r="B6" s="7">
        <v>21.03</v>
      </c>
      <c r="C6" s="7">
        <v>2.0099999999999998</v>
      </c>
      <c r="D6" s="8">
        <f t="shared" si="0"/>
        <v>0.90442225392296727</v>
      </c>
      <c r="E6" s="6">
        <v>3</v>
      </c>
      <c r="F6" s="7">
        <v>3.95</v>
      </c>
      <c r="G6" s="7">
        <v>0.25</v>
      </c>
      <c r="H6" s="9">
        <f t="shared" si="1"/>
        <v>0.93670886075949367</v>
      </c>
      <c r="I6" s="6">
        <v>3</v>
      </c>
      <c r="J6" s="7">
        <v>12.34</v>
      </c>
      <c r="K6" s="7">
        <v>0.99</v>
      </c>
      <c r="L6" s="9">
        <f t="shared" si="2"/>
        <v>0.91977309562398701</v>
      </c>
      <c r="M6" s="6">
        <v>3</v>
      </c>
      <c r="N6" s="7">
        <v>27.52</v>
      </c>
      <c r="O6" s="7">
        <v>1.99</v>
      </c>
      <c r="P6" s="9">
        <f t="shared" si="3"/>
        <v>0.9276889534883721</v>
      </c>
    </row>
    <row r="7" spans="1:16" x14ac:dyDescent="0.2">
      <c r="A7" s="6">
        <v>4</v>
      </c>
      <c r="B7" s="7">
        <v>13.61</v>
      </c>
      <c r="C7" s="7">
        <v>1.2</v>
      </c>
      <c r="D7" s="8">
        <f t="shared" si="0"/>
        <v>0.91182953710506986</v>
      </c>
      <c r="E7" s="6">
        <v>4</v>
      </c>
      <c r="F7" s="7">
        <v>10.119999999999999</v>
      </c>
      <c r="G7" s="7">
        <v>0.7</v>
      </c>
      <c r="H7" s="9">
        <f t="shared" si="1"/>
        <v>0.93083003952569177</v>
      </c>
      <c r="I7" s="6">
        <v>4</v>
      </c>
      <c r="J7" s="7">
        <v>24.77</v>
      </c>
      <c r="K7" s="7">
        <v>1.76</v>
      </c>
      <c r="L7" s="9">
        <f t="shared" si="2"/>
        <v>0.92894630601534112</v>
      </c>
      <c r="M7" s="6">
        <v>4</v>
      </c>
      <c r="N7" s="7">
        <v>20.149999999999999</v>
      </c>
      <c r="O7" s="7">
        <v>1.53</v>
      </c>
      <c r="P7" s="9">
        <f t="shared" si="3"/>
        <v>0.92406947890818847</v>
      </c>
    </row>
    <row r="8" spans="1:16" x14ac:dyDescent="0.2">
      <c r="A8" s="6">
        <v>5</v>
      </c>
      <c r="B8" s="7">
        <v>20.03</v>
      </c>
      <c r="C8" s="7">
        <v>1.7</v>
      </c>
      <c r="D8" s="8">
        <f t="shared" si="0"/>
        <v>0.91512730903644535</v>
      </c>
      <c r="E8" s="6">
        <v>5</v>
      </c>
      <c r="F8" s="7">
        <v>6.45</v>
      </c>
      <c r="G8" s="7">
        <v>0.46</v>
      </c>
      <c r="H8" s="9">
        <f t="shared" si="1"/>
        <v>0.92868217054263569</v>
      </c>
      <c r="I8" s="6">
        <v>5</v>
      </c>
      <c r="J8" s="7">
        <v>20.71</v>
      </c>
      <c r="K8" s="7">
        <v>1.28</v>
      </c>
      <c r="L8" s="9">
        <f t="shared" si="2"/>
        <v>0.93819410912602608</v>
      </c>
      <c r="M8" s="6">
        <v>5</v>
      </c>
      <c r="N8" s="7">
        <v>11.79</v>
      </c>
      <c r="O8" s="7">
        <v>0.95</v>
      </c>
      <c r="P8" s="9">
        <f t="shared" si="3"/>
        <v>0.91942324003392706</v>
      </c>
    </row>
    <row r="9" spans="1:16" x14ac:dyDescent="0.2">
      <c r="A9" s="6">
        <v>6</v>
      </c>
      <c r="B9" s="7">
        <v>9.44</v>
      </c>
      <c r="C9" s="7">
        <v>0.93</v>
      </c>
      <c r="D9" s="8">
        <f t="shared" si="0"/>
        <v>0.90148305084745761</v>
      </c>
      <c r="E9" s="6">
        <v>6</v>
      </c>
      <c r="F9" s="7">
        <v>10.1</v>
      </c>
      <c r="G9" s="7">
        <v>0.74</v>
      </c>
      <c r="H9" s="9">
        <f t="shared" si="1"/>
        <v>0.92673267326732667</v>
      </c>
      <c r="I9" s="6">
        <v>6</v>
      </c>
      <c r="J9" s="7">
        <v>20</v>
      </c>
      <c r="K9" s="7">
        <v>1.4</v>
      </c>
      <c r="L9" s="9">
        <f t="shared" si="2"/>
        <v>0.93</v>
      </c>
      <c r="M9" s="6">
        <v>6</v>
      </c>
      <c r="N9" s="7">
        <v>13.14</v>
      </c>
      <c r="O9" s="7">
        <v>0.91</v>
      </c>
      <c r="P9" s="9">
        <f t="shared" si="3"/>
        <v>0.93074581430745817</v>
      </c>
    </row>
    <row r="10" spans="1:16" x14ac:dyDescent="0.2">
      <c r="A10" s="6">
        <v>7</v>
      </c>
      <c r="B10" s="7">
        <v>10</v>
      </c>
      <c r="C10" s="7">
        <v>0.89</v>
      </c>
      <c r="D10" s="8">
        <f t="shared" si="0"/>
        <v>0.91099999999999992</v>
      </c>
      <c r="E10" s="6">
        <v>7</v>
      </c>
      <c r="F10" s="7">
        <v>5.86</v>
      </c>
      <c r="G10" s="7">
        <v>0.47</v>
      </c>
      <c r="H10" s="9">
        <f t="shared" si="1"/>
        <v>0.91979522184300344</v>
      </c>
      <c r="I10" s="6">
        <v>7</v>
      </c>
      <c r="J10" s="7">
        <v>25.7</v>
      </c>
      <c r="K10" s="7">
        <v>1.88</v>
      </c>
      <c r="L10" s="9">
        <f t="shared" si="2"/>
        <v>0.92684824902723739</v>
      </c>
      <c r="M10" s="6">
        <v>7</v>
      </c>
      <c r="N10" s="7">
        <v>17.73</v>
      </c>
      <c r="O10" s="7">
        <v>1.29</v>
      </c>
      <c r="P10" s="9">
        <f t="shared" si="3"/>
        <v>0.92724196277495774</v>
      </c>
    </row>
    <row r="11" spans="1:16" x14ac:dyDescent="0.2">
      <c r="A11" s="6">
        <v>8</v>
      </c>
      <c r="B11" s="7">
        <v>14.65</v>
      </c>
      <c r="C11" s="7">
        <v>1.1299999999999999</v>
      </c>
      <c r="D11" s="8">
        <f t="shared" si="0"/>
        <v>0.9228668941979522</v>
      </c>
      <c r="E11" s="6">
        <v>8</v>
      </c>
      <c r="F11" s="7">
        <v>15.51</v>
      </c>
      <c r="G11" s="7">
        <v>1.1100000000000001</v>
      </c>
      <c r="H11" s="9">
        <f t="shared" si="1"/>
        <v>0.92843326885880084</v>
      </c>
      <c r="I11" s="6">
        <v>8</v>
      </c>
      <c r="J11" s="7">
        <v>13.64</v>
      </c>
      <c r="K11" s="7">
        <v>1.1499999999999999</v>
      </c>
      <c r="L11" s="9">
        <f t="shared" si="2"/>
        <v>0.91568914956011727</v>
      </c>
      <c r="M11" s="6">
        <v>8</v>
      </c>
      <c r="N11" s="7">
        <v>34.47</v>
      </c>
      <c r="O11" s="7">
        <v>2.13</v>
      </c>
      <c r="P11" s="9">
        <f t="shared" si="3"/>
        <v>0.93820713664055688</v>
      </c>
    </row>
    <row r="12" spans="1:16" x14ac:dyDescent="0.2">
      <c r="A12" s="6">
        <v>9</v>
      </c>
      <c r="B12" s="7">
        <v>14.07</v>
      </c>
      <c r="C12" s="7">
        <v>1.38</v>
      </c>
      <c r="D12" s="8">
        <f t="shared" si="0"/>
        <v>0.9019189765458423</v>
      </c>
      <c r="E12" s="6">
        <v>9</v>
      </c>
      <c r="F12" s="7">
        <v>6.18</v>
      </c>
      <c r="G12" s="7">
        <v>0.41</v>
      </c>
      <c r="H12" s="9">
        <f t="shared" si="1"/>
        <v>0.93365695792880254</v>
      </c>
      <c r="I12" s="6">
        <v>9</v>
      </c>
      <c r="J12" s="7">
        <v>14.57</v>
      </c>
      <c r="K12" s="7">
        <v>1.1399999999999999</v>
      </c>
      <c r="L12" s="9">
        <f t="shared" si="2"/>
        <v>0.92175703500343165</v>
      </c>
      <c r="M12" s="6">
        <v>9</v>
      </c>
      <c r="N12" s="7">
        <v>23.25</v>
      </c>
      <c r="O12" s="7">
        <v>2.09</v>
      </c>
      <c r="P12" s="9">
        <f t="shared" si="3"/>
        <v>0.91010752688172047</v>
      </c>
    </row>
    <row r="13" spans="1:16" x14ac:dyDescent="0.2">
      <c r="A13" s="6">
        <v>10</v>
      </c>
      <c r="B13" s="7">
        <v>18</v>
      </c>
      <c r="C13" s="7">
        <v>1.69</v>
      </c>
      <c r="D13" s="8">
        <f t="shared" si="0"/>
        <v>0.90611111111111109</v>
      </c>
      <c r="E13" s="6">
        <v>10</v>
      </c>
      <c r="F13" s="7">
        <v>4.1500000000000004</v>
      </c>
      <c r="G13" s="7">
        <v>0.33</v>
      </c>
      <c r="H13" s="9">
        <f t="shared" si="1"/>
        <v>0.92048192771084336</v>
      </c>
      <c r="I13" s="6">
        <v>10</v>
      </c>
      <c r="J13" s="7">
        <v>16.399999999999999</v>
      </c>
      <c r="K13" s="7">
        <v>1.2</v>
      </c>
      <c r="L13" s="9">
        <f t="shared" si="2"/>
        <v>0.92682926829268297</v>
      </c>
      <c r="M13" s="6">
        <v>10</v>
      </c>
      <c r="N13" s="7">
        <v>7.21</v>
      </c>
      <c r="O13" s="7">
        <v>0.59</v>
      </c>
      <c r="P13" s="9">
        <f t="shared" si="3"/>
        <v>0.91816920943134539</v>
      </c>
    </row>
    <row r="14" spans="1:16" x14ac:dyDescent="0.2">
      <c r="A14" s="6">
        <v>11</v>
      </c>
      <c r="B14" s="7">
        <v>26.31</v>
      </c>
      <c r="C14" s="7">
        <v>2.3199999999999998</v>
      </c>
      <c r="D14" s="8">
        <f t="shared" si="0"/>
        <v>0.911820600532117</v>
      </c>
      <c r="E14" s="6">
        <v>11</v>
      </c>
      <c r="F14" s="7">
        <v>5.39</v>
      </c>
      <c r="G14" s="7">
        <v>0.48</v>
      </c>
      <c r="H14" s="9">
        <f t="shared" si="1"/>
        <v>0.91094619666048249</v>
      </c>
      <c r="I14" s="6">
        <v>11</v>
      </c>
      <c r="J14" s="7">
        <v>12.59</v>
      </c>
      <c r="K14" s="7">
        <v>1.05</v>
      </c>
      <c r="L14" s="9">
        <f t="shared" si="2"/>
        <v>0.91660047656870525</v>
      </c>
      <c r="M14" s="6">
        <v>11</v>
      </c>
      <c r="N14" s="7">
        <v>15.52</v>
      </c>
      <c r="O14" s="7">
        <v>1.38</v>
      </c>
      <c r="P14" s="9">
        <f t="shared" si="3"/>
        <v>0.91108247422680422</v>
      </c>
    </row>
    <row r="15" spans="1:16" x14ac:dyDescent="0.2">
      <c r="A15" s="6">
        <v>12</v>
      </c>
      <c r="B15" s="7">
        <v>8.7899999999999991</v>
      </c>
      <c r="C15" s="7">
        <v>0.78</v>
      </c>
      <c r="D15" s="8">
        <f t="shared" si="0"/>
        <v>0.9112627986348123</v>
      </c>
      <c r="E15" s="6">
        <v>12</v>
      </c>
      <c r="F15" s="7">
        <v>8.31</v>
      </c>
      <c r="G15" s="7">
        <v>0.66</v>
      </c>
      <c r="H15" s="9">
        <f t="shared" si="1"/>
        <v>0.92057761732851984</v>
      </c>
      <c r="I15" s="6">
        <v>12</v>
      </c>
      <c r="J15" s="7">
        <v>28.22</v>
      </c>
      <c r="K15" s="7">
        <v>2.25</v>
      </c>
      <c r="L15" s="9">
        <f t="shared" si="2"/>
        <v>0.92026931254429478</v>
      </c>
      <c r="M15" s="6">
        <v>12</v>
      </c>
      <c r="N15" s="7">
        <v>35.79</v>
      </c>
      <c r="O15" s="7">
        <v>2.06</v>
      </c>
      <c r="P15" s="9">
        <f t="shared" si="3"/>
        <v>0.94244202291142776</v>
      </c>
    </row>
    <row r="16" spans="1:16" x14ac:dyDescent="0.2">
      <c r="A16" s="6">
        <v>13</v>
      </c>
      <c r="B16" s="7">
        <v>8.5299999999999994</v>
      </c>
      <c r="C16" s="7">
        <v>0.81</v>
      </c>
      <c r="D16" s="8">
        <f t="shared" si="0"/>
        <v>0.90504103165298944</v>
      </c>
      <c r="E16" s="6">
        <v>13</v>
      </c>
      <c r="F16" s="7">
        <v>3.71</v>
      </c>
      <c r="G16" s="7">
        <v>0.28999999999999998</v>
      </c>
      <c r="H16" s="9">
        <f t="shared" si="1"/>
        <v>0.92183288409703501</v>
      </c>
      <c r="I16" s="6">
        <v>13</v>
      </c>
      <c r="J16" s="7">
        <v>14.15</v>
      </c>
      <c r="K16" s="7">
        <v>0.99</v>
      </c>
      <c r="L16" s="9">
        <f t="shared" si="2"/>
        <v>0.93003533568904595</v>
      </c>
      <c r="M16" s="6">
        <v>13</v>
      </c>
      <c r="N16" s="7">
        <v>8.6199999999999992</v>
      </c>
      <c r="O16" s="7">
        <v>0.64</v>
      </c>
      <c r="P16" s="9">
        <f t="shared" si="3"/>
        <v>0.92575406032482599</v>
      </c>
    </row>
    <row r="17" spans="1:16" x14ac:dyDescent="0.2">
      <c r="A17" s="6">
        <v>14</v>
      </c>
      <c r="B17" s="7">
        <v>6.69</v>
      </c>
      <c r="C17" s="7">
        <v>0.66</v>
      </c>
      <c r="D17" s="8">
        <f t="shared" si="0"/>
        <v>0.90134529147982057</v>
      </c>
      <c r="E17" s="6">
        <v>14</v>
      </c>
      <c r="F17" s="7">
        <v>12.01</v>
      </c>
      <c r="G17" s="7">
        <v>0.81</v>
      </c>
      <c r="H17" s="9">
        <f t="shared" si="1"/>
        <v>0.93255620316402998</v>
      </c>
      <c r="I17" s="6">
        <v>14</v>
      </c>
      <c r="J17" s="7">
        <v>22.7</v>
      </c>
      <c r="K17" s="7">
        <v>1.8</v>
      </c>
      <c r="L17" s="9">
        <f t="shared" si="2"/>
        <v>0.92070484581497791</v>
      </c>
      <c r="M17" s="6">
        <v>14</v>
      </c>
      <c r="N17" s="7">
        <v>28.32</v>
      </c>
      <c r="O17" s="7">
        <v>2.27</v>
      </c>
      <c r="P17" s="9">
        <f t="shared" si="3"/>
        <v>0.91984463276836159</v>
      </c>
    </row>
    <row r="18" spans="1:16" x14ac:dyDescent="0.2">
      <c r="A18" s="6">
        <v>15</v>
      </c>
      <c r="B18" s="7">
        <v>20.72</v>
      </c>
      <c r="C18" s="7">
        <v>2.1</v>
      </c>
      <c r="D18" s="8">
        <f t="shared" si="0"/>
        <v>0.89864864864864857</v>
      </c>
      <c r="E18" s="6">
        <v>15</v>
      </c>
      <c r="F18" s="7">
        <v>14.16</v>
      </c>
      <c r="G18" s="7">
        <v>1.19</v>
      </c>
      <c r="H18" s="9">
        <f t="shared" si="1"/>
        <v>0.91596045197740117</v>
      </c>
      <c r="I18" s="6">
        <v>15</v>
      </c>
      <c r="J18" s="7">
        <v>11.92</v>
      </c>
      <c r="K18" s="7">
        <v>0.95</v>
      </c>
      <c r="L18" s="9">
        <f t="shared" si="2"/>
        <v>0.92030201342281881</v>
      </c>
      <c r="M18" s="6">
        <v>15</v>
      </c>
      <c r="N18" s="7">
        <v>30.12</v>
      </c>
      <c r="O18" s="7">
        <v>2.04</v>
      </c>
      <c r="P18" s="9">
        <f t="shared" si="3"/>
        <v>0.93227091633466141</v>
      </c>
    </row>
    <row r="19" spans="1:16" x14ac:dyDescent="0.2">
      <c r="A19" s="6">
        <v>16</v>
      </c>
      <c r="B19" s="7">
        <v>39.31</v>
      </c>
      <c r="C19" s="7">
        <v>3.29</v>
      </c>
      <c r="D19" s="8">
        <f t="shared" si="0"/>
        <v>0.91630628338845077</v>
      </c>
      <c r="E19" s="6">
        <v>16</v>
      </c>
      <c r="F19" s="7">
        <v>5.04</v>
      </c>
      <c r="G19" s="7">
        <v>0.35</v>
      </c>
      <c r="H19" s="9">
        <f t="shared" si="1"/>
        <v>0.93055555555555558</v>
      </c>
      <c r="I19" s="6">
        <v>16</v>
      </c>
      <c r="J19" s="7">
        <v>8.26</v>
      </c>
      <c r="K19" s="7">
        <v>0.66</v>
      </c>
      <c r="L19" s="9">
        <f t="shared" si="2"/>
        <v>0.92009685230024207</v>
      </c>
      <c r="M19" s="6">
        <v>16</v>
      </c>
      <c r="N19" s="7">
        <v>24.88</v>
      </c>
      <c r="O19" s="7">
        <v>1.99</v>
      </c>
      <c r="P19" s="9">
        <f t="shared" si="3"/>
        <v>0.92001607717041811</v>
      </c>
    </row>
    <row r="20" spans="1:16" x14ac:dyDescent="0.2">
      <c r="A20" s="6">
        <v>17</v>
      </c>
      <c r="B20" s="7">
        <v>11.41</v>
      </c>
      <c r="C20" s="7">
        <v>0.97</v>
      </c>
      <c r="D20" s="8">
        <f t="shared" si="0"/>
        <v>0.91498685363716037</v>
      </c>
      <c r="E20" s="6">
        <v>17</v>
      </c>
      <c r="F20" s="7">
        <v>18.64</v>
      </c>
      <c r="G20" s="7">
        <v>1.24</v>
      </c>
      <c r="H20" s="9">
        <f t="shared" si="1"/>
        <v>0.93347639484978551</v>
      </c>
      <c r="I20" s="6">
        <v>17</v>
      </c>
      <c r="J20" s="7">
        <v>22.63</v>
      </c>
      <c r="K20" s="7">
        <v>1.88</v>
      </c>
      <c r="L20" s="9">
        <f t="shared" si="2"/>
        <v>0.91692443658859923</v>
      </c>
      <c r="M20" s="6">
        <v>17</v>
      </c>
      <c r="N20" s="7">
        <v>9.77</v>
      </c>
      <c r="O20" s="7">
        <v>0.77</v>
      </c>
      <c r="P20" s="9">
        <f t="shared" si="3"/>
        <v>0.92118730808597749</v>
      </c>
    </row>
    <row r="21" spans="1:16" x14ac:dyDescent="0.2">
      <c r="A21" s="6">
        <v>18</v>
      </c>
      <c r="B21" s="7">
        <v>6.85</v>
      </c>
      <c r="C21" s="7">
        <v>0.66</v>
      </c>
      <c r="D21" s="8">
        <f t="shared" si="0"/>
        <v>0.90364963503649631</v>
      </c>
      <c r="E21" s="6">
        <v>18</v>
      </c>
      <c r="F21" s="7">
        <v>13.02</v>
      </c>
      <c r="G21" s="7">
        <v>0.99</v>
      </c>
      <c r="H21" s="9">
        <f t="shared" si="1"/>
        <v>0.92396313364055294</v>
      </c>
      <c r="I21" s="6">
        <v>18</v>
      </c>
      <c r="J21" s="7">
        <v>23.91</v>
      </c>
      <c r="K21" s="7">
        <v>1.8</v>
      </c>
      <c r="L21" s="9">
        <f t="shared" si="2"/>
        <v>0.92471769134253445</v>
      </c>
      <c r="M21" s="6">
        <v>18</v>
      </c>
      <c r="N21" s="7">
        <v>20.02</v>
      </c>
      <c r="O21" s="7">
        <v>1.32</v>
      </c>
      <c r="P21" s="9">
        <f t="shared" si="3"/>
        <v>0.93406593406593408</v>
      </c>
    </row>
    <row r="22" spans="1:16" x14ac:dyDescent="0.2">
      <c r="A22" s="6">
        <v>19</v>
      </c>
      <c r="B22" s="7">
        <v>26.15</v>
      </c>
      <c r="C22" s="7">
        <v>2.06</v>
      </c>
      <c r="D22" s="8">
        <f t="shared" si="0"/>
        <v>0.92122370936902487</v>
      </c>
      <c r="E22" s="6">
        <v>19</v>
      </c>
      <c r="F22" s="7">
        <v>4.62</v>
      </c>
      <c r="G22" s="7">
        <v>0.41</v>
      </c>
      <c r="H22" s="9">
        <f t="shared" si="1"/>
        <v>0.91125541125541121</v>
      </c>
      <c r="I22" s="6">
        <v>19</v>
      </c>
      <c r="J22" s="7">
        <v>14.75</v>
      </c>
      <c r="K22" s="7">
        <v>1.21</v>
      </c>
      <c r="L22" s="9">
        <f t="shared" si="2"/>
        <v>0.91796610169491522</v>
      </c>
      <c r="M22" s="6">
        <v>19</v>
      </c>
      <c r="N22" s="7">
        <v>8.39</v>
      </c>
      <c r="O22" s="7">
        <v>0.62</v>
      </c>
      <c r="P22" s="9">
        <f t="shared" si="3"/>
        <v>0.92610250297973773</v>
      </c>
    </row>
    <row r="23" spans="1:16" x14ac:dyDescent="0.2">
      <c r="A23" s="6">
        <v>20</v>
      </c>
      <c r="B23" s="7">
        <v>12.97</v>
      </c>
      <c r="C23" s="7">
        <v>1.29</v>
      </c>
      <c r="D23" s="8">
        <f t="shared" si="0"/>
        <v>0.90053970701619113</v>
      </c>
      <c r="E23" s="6">
        <v>20</v>
      </c>
      <c r="F23" s="7">
        <v>3.63</v>
      </c>
      <c r="G23" s="7">
        <v>0.27</v>
      </c>
      <c r="H23" s="9">
        <f t="shared" si="1"/>
        <v>0.92561983471074383</v>
      </c>
      <c r="I23" s="6">
        <v>20</v>
      </c>
      <c r="J23" s="7">
        <v>19.170000000000002</v>
      </c>
      <c r="K23" s="7">
        <v>1.33</v>
      </c>
      <c r="L23" s="9">
        <f t="shared" si="2"/>
        <v>0.93062076160667717</v>
      </c>
      <c r="M23" s="6">
        <v>20</v>
      </c>
      <c r="N23" s="7">
        <v>6.29</v>
      </c>
      <c r="O23" s="7">
        <v>0.43</v>
      </c>
      <c r="P23" s="9">
        <f t="shared" si="3"/>
        <v>0.93163751987281407</v>
      </c>
    </row>
    <row r="24" spans="1:16" x14ac:dyDescent="0.2">
      <c r="A24" s="6" t="s">
        <v>9</v>
      </c>
      <c r="B24" s="7">
        <f>AVERAGE(B4:B23)</f>
        <v>17.894500000000001</v>
      </c>
      <c r="C24" s="7">
        <f>AVERAGE(C4:C23)</f>
        <v>1.5679999999999998</v>
      </c>
      <c r="D24" s="8">
        <f>AVERAGE(D4:D23)</f>
        <v>0.90993073669319757</v>
      </c>
      <c r="E24" s="6" t="s">
        <v>9</v>
      </c>
      <c r="F24" s="7">
        <f>AVERAGE(F4:F23)</f>
        <v>8.3195000000000014</v>
      </c>
      <c r="G24" s="7">
        <f>AVERAGE(G4:G23)</f>
        <v>0.61650000000000005</v>
      </c>
      <c r="H24" s="9">
        <f>AVERAGE(H4:H23)</f>
        <v>0.92516061401052951</v>
      </c>
      <c r="I24" s="6" t="s">
        <v>9</v>
      </c>
      <c r="J24" s="7">
        <f>AVERAGE(J4:J23)</f>
        <v>18.437000000000001</v>
      </c>
      <c r="K24" s="7">
        <f>AVERAGE(K4:K23)</f>
        <v>1.3820000000000001</v>
      </c>
      <c r="L24" s="9">
        <f>AVERAGE(L4:L23)</f>
        <v>0.92439796079694803</v>
      </c>
      <c r="M24" s="6" t="s">
        <v>9</v>
      </c>
      <c r="N24" s="7">
        <f>AVERAGE(N4:N23)</f>
        <v>18.322499999999998</v>
      </c>
      <c r="O24" s="7">
        <f>AVERAGE(O4:O23)</f>
        <v>1.3499999999999999</v>
      </c>
      <c r="P24" s="9">
        <f>AVERAGE(P4:P23)</f>
        <v>0.92455711149332376</v>
      </c>
    </row>
  </sheetData>
  <mergeCells count="5">
    <mergeCell ref="A1:P1"/>
    <mergeCell ref="A2:D2"/>
    <mergeCell ref="E2:H2"/>
    <mergeCell ref="I2:L2"/>
    <mergeCell ref="M2:P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佳楠</dc:creator>
  <cp:lastModifiedBy>郑佳楠</cp:lastModifiedBy>
  <dcterms:created xsi:type="dcterms:W3CDTF">2015-06-05T18:19:34Z</dcterms:created>
  <dcterms:modified xsi:type="dcterms:W3CDTF">2021-03-03T03:28:49Z</dcterms:modified>
</cp:coreProperties>
</file>